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daram/Documents/PAPERS/Katz, Barker et al 2022 PLoS Genetics/"/>
    </mc:Choice>
  </mc:AlternateContent>
  <xr:revisionPtr revIDLastSave="0" documentId="13_ncr:1_{F30433D6-CB76-BD48-B62A-795AD86BE5C9}" xr6:coauthVersionLast="45" xr6:coauthVersionMax="47" xr10:uidLastSave="{00000000-0000-0000-0000-000000000000}"/>
  <bookViews>
    <workbookView xWindow="0" yWindow="760" windowWidth="34560" windowHeight="19780" xr2:uid="{4B3FED3E-BDB8-A646-9508-4DE0266FBCAE}"/>
  </bookViews>
  <sheets>
    <sheet name="Sheet1" sheetId="1" r:id="rId1"/>
    <sheet name="As entered into Prism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0" i="1" l="1"/>
  <c r="F54" i="1"/>
  <c r="F51" i="1"/>
  <c r="F48" i="1"/>
  <c r="F45" i="1"/>
  <c r="F42" i="1"/>
  <c r="F39" i="1"/>
  <c r="S30" i="1"/>
  <c r="M31" i="1"/>
  <c r="H29" i="1"/>
  <c r="I29" i="1"/>
  <c r="N31" i="1"/>
</calcChain>
</file>

<file path=xl/sharedStrings.xml><?xml version="1.0" encoding="utf-8"?>
<sst xmlns="http://schemas.openxmlformats.org/spreadsheetml/2006/main" count="51" uniqueCount="40">
  <si>
    <t>Specimen</t>
  </si>
  <si>
    <t>Average, SD</t>
  </si>
  <si>
    <t>Normalized Apical Width of Seam Syncytia in mid-L4s</t>
  </si>
  <si>
    <t>ARF404</t>
  </si>
  <si>
    <t>aaaIs24[egl-18p::utrnch::gfp::unc-54 3'UTR, ttx-3::gfp]; mjIs15[ajm-1::mCherry]</t>
  </si>
  <si>
    <t>ARF410</t>
  </si>
  <si>
    <t>nmy-2(ne3409) I; aaaIs24[egl-18p::utrnch::gfp::unc-54 3'UTR]; mjIs15[ajm-1::mCherry]</t>
  </si>
  <si>
    <t>Label</t>
  </si>
  <si>
    <t>nmy-2(ts)</t>
  </si>
  <si>
    <t>nmy-2+</t>
  </si>
  <si>
    <t>Strain</t>
  </si>
  <si>
    <t>Genotype</t>
  </si>
  <si>
    <t>n=13</t>
  </si>
  <si>
    <t>n=16</t>
  </si>
  <si>
    <t xml:space="preserve"> nmy-2+ nmy-1(RNAi)</t>
  </si>
  <si>
    <t xml:space="preserve">nmy-2(ts) nmy-1(RNAi)	</t>
  </si>
  <si>
    <t>Normalized Width</t>
  </si>
  <si>
    <r>
      <t xml:space="preserve"> nmy-2+ </t>
    </r>
    <r>
      <rPr>
        <sz val="14"/>
        <color theme="1"/>
        <rFont val="ArialMT"/>
      </rPr>
      <t>vector</t>
    </r>
  </si>
  <si>
    <r>
      <t>nmy-2(ts)</t>
    </r>
    <r>
      <rPr>
        <sz val="14"/>
        <color theme="1"/>
        <rFont val="ArialMT"/>
      </rPr>
      <t xml:space="preserve"> vector </t>
    </r>
  </si>
  <si>
    <t>n=18</t>
  </si>
  <si>
    <t>66*</t>
  </si>
  <si>
    <t>Data as entered in Prism</t>
  </si>
  <si>
    <t>14*</t>
  </si>
  <si>
    <t>22*</t>
  </si>
  <si>
    <t>29*</t>
  </si>
  <si>
    <t>Width</t>
  </si>
  <si>
    <t>*average value from 2 images of single worm:</t>
  </si>
  <si>
    <t>Image</t>
  </si>
  <si>
    <t xml:space="preserve">Ave. </t>
  </si>
  <si>
    <t>33*</t>
  </si>
  <si>
    <t>n=17</t>
  </si>
  <si>
    <t>nmy-2(ts) vector</t>
  </si>
  <si>
    <t>32*</t>
  </si>
  <si>
    <r>
      <rPr>
        <i/>
        <sz val="12"/>
        <color theme="1"/>
        <rFont val="ArialMT"/>
      </rPr>
      <t>nmy-2(ts)</t>
    </r>
    <r>
      <rPr>
        <sz val="12"/>
        <color theme="1"/>
        <rFont val="ArialMT"/>
        <family val="2"/>
      </rPr>
      <t xml:space="preserve"> </t>
    </r>
    <r>
      <rPr>
        <i/>
        <sz val="12"/>
        <color theme="1"/>
        <rFont val="ArialMT"/>
      </rPr>
      <t>nmy-1(RNAi)</t>
    </r>
    <r>
      <rPr>
        <sz val="12"/>
        <color theme="1"/>
        <rFont val="ArialMT"/>
        <family val="2"/>
      </rPr>
      <t xml:space="preserve">	</t>
    </r>
  </si>
  <si>
    <t xml:space="preserve"> nmy-2+                                         vector</t>
  </si>
  <si>
    <t>ARF404 vector</t>
  </si>
  <si>
    <t>ARF404_nmy1</t>
  </si>
  <si>
    <t>ARF410_vector</t>
  </si>
  <si>
    <t>ARF410_nmy1</t>
  </si>
  <si>
    <t>S5_Data. Source Data for Figure 5D graph (AR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4">
    <font>
      <sz val="12"/>
      <color theme="1"/>
      <name val="ArialMT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i/>
      <sz val="12"/>
      <color theme="1"/>
      <name val="ArialMT"/>
    </font>
    <font>
      <i/>
      <sz val="14"/>
      <color theme="1"/>
      <name val="ArialMT"/>
    </font>
    <font>
      <b/>
      <sz val="12"/>
      <color theme="1"/>
      <name val="ArialMT"/>
    </font>
    <font>
      <sz val="14"/>
      <color theme="1"/>
      <name val="ArialMT"/>
    </font>
    <font>
      <sz val="14"/>
      <name val="Arial"/>
      <family val="2"/>
    </font>
    <font>
      <sz val="14"/>
      <color theme="1"/>
      <name val="ArialMT"/>
      <family val="2"/>
    </font>
    <font>
      <sz val="12"/>
      <color rgb="FF000000"/>
      <name val="Arial"/>
      <family val="2"/>
    </font>
    <font>
      <sz val="12"/>
      <color rgb="FF000000"/>
      <name val="ArialMT"/>
    </font>
    <font>
      <sz val="12"/>
      <color theme="1"/>
      <name val="ArialMT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/>
      <top style="thin">
        <color indexed="64"/>
      </top>
      <bottom style="hair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hair">
        <color indexed="64"/>
      </top>
      <bottom/>
      <diagonal/>
    </border>
    <border>
      <left/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center"/>
    </xf>
    <xf numFmtId="0" fontId="1" fillId="0" borderId="0" xfId="0" applyFont="1"/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" fontId="2" fillId="0" borderId="0" xfId="0" applyNumberFormat="1" applyFont="1" applyAlignment="1">
      <alignment horizontal="left" indent="4"/>
    </xf>
    <xf numFmtId="0" fontId="0" fillId="0" borderId="0" xfId="0" applyAlignment="1">
      <alignment horizontal="left" vertical="center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7" fillId="0" borderId="0" xfId="0" applyFont="1" applyAlignment="1">
      <alignment horizontal="right"/>
    </xf>
    <xf numFmtId="0" fontId="0" fillId="0" borderId="0" xfId="0" applyBorder="1"/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/>
    </xf>
    <xf numFmtId="0" fontId="0" fillId="0" borderId="8" xfId="0" applyBorder="1"/>
    <xf numFmtId="0" fontId="7" fillId="0" borderId="3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2" fontId="0" fillId="0" borderId="10" xfId="0" applyNumberFormat="1" applyBorder="1" applyAlignment="1">
      <alignment horizontal="center"/>
    </xf>
    <xf numFmtId="0" fontId="0" fillId="0" borderId="10" xfId="0" applyBorder="1"/>
    <xf numFmtId="0" fontId="0" fillId="0" borderId="11" xfId="0" applyBorder="1"/>
    <xf numFmtId="2" fontId="0" fillId="0" borderId="0" xfId="0" applyNumberFormat="1" applyBorder="1" applyAlignment="1">
      <alignment horizontal="center" vertical="center"/>
    </xf>
    <xf numFmtId="0" fontId="0" fillId="0" borderId="7" xfId="0" applyBorder="1"/>
    <xf numFmtId="2" fontId="0" fillId="0" borderId="10" xfId="0" applyNumberForma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8" fillId="0" borderId="0" xfId="0" applyFont="1"/>
    <xf numFmtId="0" fontId="6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3" xfId="0" applyBorder="1"/>
    <xf numFmtId="0" fontId="0" fillId="0" borderId="14" xfId="0" applyBorder="1"/>
    <xf numFmtId="0" fontId="0" fillId="0" borderId="13" xfId="0" applyBorder="1" applyAlignment="1">
      <alignment horizontal="center" vertical="center"/>
    </xf>
    <xf numFmtId="0" fontId="5" fillId="0" borderId="7" xfId="0" applyFont="1" applyBorder="1" applyAlignment="1">
      <alignment horizontal="left" vertical="center"/>
    </xf>
    <xf numFmtId="0" fontId="3" fillId="0" borderId="0" xfId="0" applyFont="1" applyBorder="1" applyAlignment="1">
      <alignment horizontal="left" indent="1"/>
    </xf>
    <xf numFmtId="0" fontId="5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indent="1"/>
    </xf>
    <xf numFmtId="165" fontId="2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16" xfId="0" applyNumberFormat="1" applyFont="1" applyBorder="1" applyAlignment="1">
      <alignment horizontal="center" vertical="center"/>
    </xf>
    <xf numFmtId="0" fontId="0" fillId="0" borderId="17" xfId="0" applyFont="1" applyBorder="1"/>
    <xf numFmtId="0" fontId="0" fillId="0" borderId="0" xfId="0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8" xfId="0" applyFont="1" applyBorder="1"/>
    <xf numFmtId="0" fontId="0" fillId="0" borderId="1" xfId="0" applyFont="1" applyBorder="1"/>
    <xf numFmtId="0" fontId="0" fillId="0" borderId="8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2" fontId="11" fillId="0" borderId="0" xfId="0" applyNumberFormat="1" applyFont="1" applyFill="1" applyBorder="1" applyAlignment="1">
      <alignment horizontal="center" vertical="center"/>
    </xf>
    <xf numFmtId="0" fontId="0" fillId="0" borderId="18" xfId="0" applyBorder="1"/>
    <xf numFmtId="2" fontId="0" fillId="0" borderId="18" xfId="0" applyNumberFormat="1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2" fontId="0" fillId="0" borderId="10" xfId="0" applyNumberFormat="1" applyFont="1" applyBorder="1" applyAlignment="1">
      <alignment horizontal="center" vertical="center"/>
    </xf>
    <xf numFmtId="0" fontId="0" fillId="0" borderId="10" xfId="0" applyFont="1" applyBorder="1"/>
    <xf numFmtId="0" fontId="7" fillId="0" borderId="8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0" fillId="0" borderId="0" xfId="0" applyFont="1" applyBorder="1"/>
    <xf numFmtId="2" fontId="11" fillId="0" borderId="0" xfId="0" applyNumberFormat="1" applyFont="1" applyBorder="1" applyAlignment="1">
      <alignment horizontal="center" vertical="center"/>
    </xf>
    <xf numFmtId="2" fontId="7" fillId="0" borderId="11" xfId="0" applyNumberFormat="1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2" fontId="7" fillId="0" borderId="11" xfId="0" applyNumberFormat="1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3D780-254E-E148-B56B-55F61A84F7EA}">
  <dimension ref="A1:AA54"/>
  <sheetViews>
    <sheetView tabSelected="1" zoomScale="89" zoomScaleNormal="89" workbookViewId="0">
      <selection activeCell="I42" sqref="I42"/>
    </sheetView>
  </sheetViews>
  <sheetFormatPr baseColWidth="10" defaultRowHeight="16"/>
  <cols>
    <col min="2" max="3" width="12.7109375" customWidth="1"/>
    <col min="4" max="10" width="10.7109375" customWidth="1"/>
    <col min="12" max="12" width="12.7109375" customWidth="1"/>
    <col min="15" max="15" width="11.5703125" bestFit="1" customWidth="1"/>
    <col min="17" max="17" width="12.7109375" customWidth="1"/>
  </cols>
  <sheetData>
    <row r="1" spans="1:27" ht="18" customHeight="1">
      <c r="A1" s="102" t="s">
        <v>39</v>
      </c>
      <c r="B1" s="102"/>
      <c r="C1" s="102"/>
      <c r="D1" s="102"/>
      <c r="E1" s="102"/>
      <c r="F1" s="102"/>
      <c r="G1" s="102"/>
      <c r="H1" s="102"/>
    </row>
    <row r="2" spans="1:27" ht="18" customHeight="1">
      <c r="A2" s="103"/>
      <c r="B2" s="103"/>
      <c r="C2" s="103"/>
      <c r="D2" s="103"/>
      <c r="E2" s="103"/>
      <c r="F2" s="103"/>
      <c r="G2" s="103"/>
      <c r="H2" s="103"/>
    </row>
    <row r="3" spans="1:27" ht="18" customHeight="1">
      <c r="A3" s="79" t="s">
        <v>2</v>
      </c>
      <c r="B3" s="79"/>
      <c r="C3" s="79"/>
      <c r="D3" s="79"/>
      <c r="E3" s="79"/>
      <c r="F3" s="79"/>
      <c r="G3" s="79"/>
      <c r="H3" s="79"/>
    </row>
    <row r="4" spans="1:27" ht="18" customHeight="1"/>
    <row r="5" spans="1:27" ht="18" customHeight="1">
      <c r="B5" s="33" t="s">
        <v>7</v>
      </c>
      <c r="C5" s="39" t="s">
        <v>10</v>
      </c>
      <c r="D5" s="97" t="s">
        <v>11</v>
      </c>
      <c r="E5" s="97"/>
      <c r="F5" s="97"/>
      <c r="G5" s="97"/>
      <c r="H5" s="97"/>
      <c r="I5" s="97"/>
      <c r="J5" s="98"/>
      <c r="T5" s="78"/>
      <c r="U5" s="78"/>
    </row>
    <row r="6" spans="1:27" ht="18" customHeight="1">
      <c r="B6" s="40" t="s">
        <v>9</v>
      </c>
      <c r="C6" s="41" t="s">
        <v>3</v>
      </c>
      <c r="D6" s="93" t="s">
        <v>4</v>
      </c>
      <c r="E6" s="93"/>
      <c r="F6" s="93"/>
      <c r="G6" s="93"/>
      <c r="H6" s="93"/>
      <c r="I6" s="93"/>
      <c r="J6" s="94"/>
      <c r="T6" s="1"/>
      <c r="U6" s="1"/>
      <c r="AA6" s="2"/>
    </row>
    <row r="7" spans="1:27" ht="18" customHeight="1">
      <c r="B7" s="42" t="s">
        <v>8</v>
      </c>
      <c r="C7" s="43" t="s">
        <v>5</v>
      </c>
      <c r="D7" s="95" t="s">
        <v>6</v>
      </c>
      <c r="E7" s="95"/>
      <c r="F7" s="95"/>
      <c r="G7" s="95"/>
      <c r="H7" s="95"/>
      <c r="I7" s="95"/>
      <c r="J7" s="96"/>
    </row>
    <row r="10" spans="1:27" ht="18">
      <c r="B10" s="82" t="s">
        <v>17</v>
      </c>
      <c r="C10" s="83"/>
      <c r="D10" s="83"/>
      <c r="E10" s="84"/>
      <c r="F10" s="25"/>
      <c r="G10" s="85" t="s">
        <v>14</v>
      </c>
      <c r="H10" s="86"/>
      <c r="I10" s="86"/>
      <c r="J10" s="87"/>
      <c r="K10" s="27"/>
      <c r="L10" s="85" t="s">
        <v>18</v>
      </c>
      <c r="M10" s="86"/>
      <c r="N10" s="86"/>
      <c r="O10" s="87"/>
      <c r="P10" s="26"/>
      <c r="Q10" s="85" t="s">
        <v>15</v>
      </c>
      <c r="R10" s="86"/>
      <c r="S10" s="86"/>
      <c r="T10" s="87"/>
    </row>
    <row r="11" spans="1:27" ht="30" customHeight="1">
      <c r="A11" s="9"/>
      <c r="B11" s="33" t="s">
        <v>0</v>
      </c>
      <c r="C11" s="34" t="s">
        <v>16</v>
      </c>
      <c r="D11" s="35"/>
      <c r="E11" s="36"/>
      <c r="F11" s="10"/>
      <c r="G11" s="33" t="s">
        <v>0</v>
      </c>
      <c r="H11" s="34" t="s">
        <v>16</v>
      </c>
      <c r="I11" s="37"/>
      <c r="J11" s="38"/>
      <c r="K11" s="12"/>
      <c r="L11" s="33" t="s">
        <v>0</v>
      </c>
      <c r="M11" s="34" t="s">
        <v>16</v>
      </c>
      <c r="N11" s="37"/>
      <c r="O11" s="38"/>
      <c r="P11" s="2"/>
      <c r="Q11" s="13" t="s">
        <v>0</v>
      </c>
      <c r="R11" s="14" t="s">
        <v>16</v>
      </c>
      <c r="S11" s="12"/>
      <c r="T11" s="16"/>
    </row>
    <row r="12" spans="1:27">
      <c r="B12" s="13">
        <v>35</v>
      </c>
      <c r="C12" s="15">
        <v>1.6461480362537766</v>
      </c>
      <c r="D12" s="12"/>
      <c r="E12" s="16"/>
      <c r="G12" s="13">
        <v>31</v>
      </c>
      <c r="H12" s="22">
        <v>1.5396525679758308</v>
      </c>
      <c r="I12" s="12"/>
      <c r="J12" s="16"/>
      <c r="K12" s="12"/>
      <c r="L12" s="13">
        <v>13</v>
      </c>
      <c r="M12" s="22">
        <v>2.6765483383685802</v>
      </c>
      <c r="N12" s="12"/>
      <c r="O12" s="16"/>
      <c r="Q12" s="13">
        <v>12</v>
      </c>
      <c r="R12" s="14">
        <v>2.02</v>
      </c>
      <c r="S12" s="12"/>
      <c r="T12" s="16"/>
    </row>
    <row r="13" spans="1:27">
      <c r="B13" s="13">
        <v>36</v>
      </c>
      <c r="C13" s="15">
        <v>1.787953172205438</v>
      </c>
      <c r="D13" s="12"/>
      <c r="E13" s="16"/>
      <c r="G13" s="13">
        <v>32</v>
      </c>
      <c r="H13" s="22">
        <v>2.3036253776435043</v>
      </c>
      <c r="I13" s="12"/>
      <c r="J13" s="16"/>
      <c r="K13" s="12"/>
      <c r="L13" s="13" t="s">
        <v>22</v>
      </c>
      <c r="M13" s="22">
        <v>3.0896903323262839</v>
      </c>
      <c r="N13" s="12"/>
      <c r="O13" s="16"/>
      <c r="Q13" s="13">
        <v>16</v>
      </c>
      <c r="R13" s="22">
        <v>2.6693731117824773</v>
      </c>
      <c r="S13" s="12"/>
      <c r="T13" s="16"/>
    </row>
    <row r="14" spans="1:27">
      <c r="B14" s="13">
        <v>40</v>
      </c>
      <c r="C14" s="15">
        <v>2.0264350453172204</v>
      </c>
      <c r="D14" s="12"/>
      <c r="E14" s="16"/>
      <c r="G14" s="13">
        <v>33</v>
      </c>
      <c r="H14" s="22">
        <v>2.0915785498489425</v>
      </c>
      <c r="I14" s="12"/>
      <c r="J14" s="16"/>
      <c r="K14" s="12"/>
      <c r="L14" s="13">
        <v>15</v>
      </c>
      <c r="M14" s="22">
        <v>0.90011329305135956</v>
      </c>
      <c r="N14" s="12"/>
      <c r="O14" s="16"/>
      <c r="Q14" s="13">
        <v>19</v>
      </c>
      <c r="R14" s="22">
        <v>3.2860649546827796</v>
      </c>
      <c r="S14" s="12"/>
      <c r="T14" s="16"/>
    </row>
    <row r="15" spans="1:27">
      <c r="B15" s="13">
        <v>41</v>
      </c>
      <c r="C15" s="15">
        <v>1.8468655589123868</v>
      </c>
      <c r="D15" s="12"/>
      <c r="E15" s="16"/>
      <c r="G15" s="13">
        <v>34</v>
      </c>
      <c r="H15" s="22">
        <v>1.702416918429003</v>
      </c>
      <c r="I15" s="12"/>
      <c r="J15" s="16"/>
      <c r="K15" s="12"/>
      <c r="L15" s="13">
        <v>17</v>
      </c>
      <c r="M15" s="22">
        <v>2.1185800604229605</v>
      </c>
      <c r="N15" s="12"/>
      <c r="O15" s="16"/>
      <c r="Q15" s="13">
        <v>20</v>
      </c>
      <c r="R15" s="22">
        <v>3.604418429003021</v>
      </c>
      <c r="S15" s="12"/>
      <c r="T15" s="16"/>
    </row>
    <row r="16" spans="1:27">
      <c r="B16" s="13">
        <v>42</v>
      </c>
      <c r="C16" s="15">
        <v>2.5168051359516612</v>
      </c>
      <c r="D16" s="12"/>
      <c r="E16" s="16"/>
      <c r="G16" s="13">
        <v>37</v>
      </c>
      <c r="H16" s="22">
        <v>2.068164652567976</v>
      </c>
      <c r="I16" s="12"/>
      <c r="J16" s="16"/>
      <c r="K16" s="12"/>
      <c r="L16" s="13">
        <v>18</v>
      </c>
      <c r="M16" s="22">
        <v>3.2133685800604233</v>
      </c>
      <c r="N16" s="12"/>
      <c r="O16" s="16"/>
      <c r="Q16" s="13">
        <v>21</v>
      </c>
      <c r="R16" s="22">
        <v>3.7280966767371599</v>
      </c>
      <c r="S16" s="12"/>
      <c r="T16" s="16"/>
    </row>
    <row r="17" spans="2:25">
      <c r="B17" s="13">
        <v>43</v>
      </c>
      <c r="C17" s="15">
        <v>1.7220543806646527</v>
      </c>
      <c r="D17" s="12"/>
      <c r="E17" s="16"/>
      <c r="G17" s="13">
        <v>38</v>
      </c>
      <c r="H17" s="22">
        <v>2.3444108761329305</v>
      </c>
      <c r="I17" s="12"/>
      <c r="J17" s="16"/>
      <c r="K17" s="12"/>
      <c r="L17" s="13" t="s">
        <v>23</v>
      </c>
      <c r="M17" s="22">
        <v>5.7686933534743208</v>
      </c>
      <c r="N17" s="12"/>
      <c r="O17" s="16"/>
      <c r="Q17" s="13">
        <v>25</v>
      </c>
      <c r="R17" s="22">
        <v>2.985083081570997</v>
      </c>
      <c r="S17" s="12"/>
      <c r="T17" s="16"/>
    </row>
    <row r="18" spans="2:25">
      <c r="B18" s="13">
        <v>56</v>
      </c>
      <c r="C18" s="15">
        <v>2.0464501510574018</v>
      </c>
      <c r="D18" s="12"/>
      <c r="E18" s="16"/>
      <c r="G18" s="13">
        <v>39</v>
      </c>
      <c r="H18" s="22">
        <v>1.9027567975830815</v>
      </c>
      <c r="I18" s="12"/>
      <c r="J18" s="16"/>
      <c r="K18" s="12"/>
      <c r="L18" s="13">
        <v>23</v>
      </c>
      <c r="M18" s="22">
        <v>7.4552492447129906</v>
      </c>
      <c r="N18" s="12"/>
      <c r="O18" s="16"/>
      <c r="Q18" s="13">
        <v>26</v>
      </c>
      <c r="R18" s="22">
        <v>6.1941087613293053</v>
      </c>
      <c r="S18" s="12"/>
      <c r="T18" s="16"/>
    </row>
    <row r="19" spans="2:25">
      <c r="B19" s="13">
        <v>57</v>
      </c>
      <c r="C19" s="15">
        <v>1.2600075528700907</v>
      </c>
      <c r="D19" s="12"/>
      <c r="E19" s="16"/>
      <c r="G19" s="13">
        <v>53</v>
      </c>
      <c r="H19" s="22">
        <v>2.4097432024169185</v>
      </c>
      <c r="I19" s="12"/>
      <c r="J19" s="16"/>
      <c r="K19" s="12"/>
      <c r="L19" s="13">
        <v>24</v>
      </c>
      <c r="M19" s="22">
        <v>2.6748489425981874</v>
      </c>
      <c r="N19" s="12"/>
      <c r="O19" s="16"/>
      <c r="Q19" s="13">
        <v>27</v>
      </c>
      <c r="R19" s="22">
        <v>4.9635574018126887</v>
      </c>
      <c r="S19" s="12"/>
      <c r="T19" s="16"/>
    </row>
    <row r="20" spans="2:25">
      <c r="B20" s="13">
        <v>58</v>
      </c>
      <c r="C20" s="15">
        <v>1.7858761329305135</v>
      </c>
      <c r="D20" s="12"/>
      <c r="E20" s="16"/>
      <c r="G20" s="13">
        <v>54</v>
      </c>
      <c r="H20" s="22">
        <v>2.5524924471299095</v>
      </c>
      <c r="I20" s="12"/>
      <c r="J20" s="16"/>
      <c r="K20" s="12"/>
      <c r="L20" s="13" t="s">
        <v>24</v>
      </c>
      <c r="M20" s="22">
        <v>3.7905966767371613</v>
      </c>
      <c r="N20" s="12"/>
      <c r="O20" s="16"/>
      <c r="Q20" s="13">
        <v>28</v>
      </c>
      <c r="R20" s="22">
        <v>7.0657099697885197</v>
      </c>
      <c r="S20" s="12"/>
      <c r="T20" s="16"/>
    </row>
    <row r="21" spans="2:25">
      <c r="B21" s="13">
        <v>62</v>
      </c>
      <c r="C21" s="15">
        <v>2.065332326283988</v>
      </c>
      <c r="D21" s="12"/>
      <c r="E21" s="16"/>
      <c r="G21" s="13">
        <v>55</v>
      </c>
      <c r="H21" s="22">
        <v>2.3953927492447131</v>
      </c>
      <c r="I21" s="12"/>
      <c r="J21" s="16"/>
      <c r="K21" s="12"/>
      <c r="L21" s="13">
        <v>30</v>
      </c>
      <c r="M21" s="22">
        <v>4.1098942598187307</v>
      </c>
      <c r="N21" s="12"/>
      <c r="O21" s="16"/>
      <c r="Q21" s="13" t="s">
        <v>32</v>
      </c>
      <c r="R21" s="22">
        <v>3.3</v>
      </c>
      <c r="S21" s="12"/>
      <c r="T21" s="16"/>
    </row>
    <row r="22" spans="2:25">
      <c r="B22" s="13">
        <v>64</v>
      </c>
      <c r="C22" s="15">
        <v>1.8496978851963746</v>
      </c>
      <c r="D22" s="12"/>
      <c r="E22" s="16"/>
      <c r="G22" s="13">
        <v>59</v>
      </c>
      <c r="H22" s="22">
        <v>3.3976586102719031</v>
      </c>
      <c r="I22" s="12"/>
      <c r="J22" s="16"/>
      <c r="K22" s="12"/>
      <c r="L22" s="13">
        <v>31</v>
      </c>
      <c r="M22" s="22">
        <v>6.8109894259818722</v>
      </c>
      <c r="N22" s="12"/>
      <c r="O22" s="16"/>
      <c r="Q22" s="13" t="s">
        <v>29</v>
      </c>
      <c r="R22" s="74">
        <v>5.47</v>
      </c>
      <c r="S22" s="12"/>
      <c r="T22" s="16"/>
    </row>
    <row r="23" spans="2:25">
      <c r="B23" s="13">
        <v>65</v>
      </c>
      <c r="C23" s="15">
        <v>1.5513595166163141</v>
      </c>
      <c r="D23" s="12"/>
      <c r="E23" s="16"/>
      <c r="G23" s="13">
        <v>60.2</v>
      </c>
      <c r="H23" s="22">
        <v>1.523036253776435</v>
      </c>
      <c r="I23" s="12"/>
      <c r="J23" s="16"/>
      <c r="K23" s="12"/>
      <c r="L23" s="13">
        <v>35</v>
      </c>
      <c r="M23" s="22">
        <v>2.5944108761329305</v>
      </c>
      <c r="N23" s="12"/>
      <c r="O23" s="16"/>
      <c r="Q23" s="13">
        <v>34</v>
      </c>
      <c r="R23" s="22">
        <v>3.4533610271903319</v>
      </c>
      <c r="S23" s="12"/>
      <c r="T23" s="16"/>
    </row>
    <row r="24" spans="2:25">
      <c r="B24" s="18" t="s">
        <v>20</v>
      </c>
      <c r="C24" s="19">
        <v>1.7023225075528701</v>
      </c>
      <c r="D24" s="20"/>
      <c r="E24" s="21"/>
      <c r="G24" s="13">
        <v>61</v>
      </c>
      <c r="H24" s="22">
        <v>2.0041540785498491</v>
      </c>
      <c r="I24" s="12"/>
      <c r="J24" s="16"/>
      <c r="K24" s="12"/>
      <c r="L24" s="13">
        <v>36</v>
      </c>
      <c r="M24" s="22">
        <v>3.3957703927492449</v>
      </c>
      <c r="N24" s="12"/>
      <c r="O24" s="16"/>
      <c r="Q24" s="13">
        <v>39</v>
      </c>
      <c r="R24" s="22">
        <v>8.1674471299093661</v>
      </c>
      <c r="S24" s="12"/>
      <c r="T24" s="16"/>
    </row>
    <row r="25" spans="2:25">
      <c r="B25" s="13"/>
      <c r="C25" s="15"/>
      <c r="D25" s="12"/>
      <c r="E25" s="16"/>
      <c r="G25" s="13">
        <v>63</v>
      </c>
      <c r="H25" s="22">
        <v>1.5134063444108763</v>
      </c>
      <c r="I25" s="12"/>
      <c r="J25" s="16"/>
      <c r="K25" s="12"/>
      <c r="L25" s="13">
        <v>37</v>
      </c>
      <c r="M25" s="22">
        <v>5.3319486404833834</v>
      </c>
      <c r="N25" s="12"/>
      <c r="O25" s="16"/>
      <c r="Q25" s="13">
        <v>40</v>
      </c>
      <c r="R25" s="22">
        <v>4.6563444108761329</v>
      </c>
      <c r="S25" s="12"/>
      <c r="T25" s="16"/>
    </row>
    <row r="26" spans="2:25">
      <c r="B26" s="31" t="s">
        <v>1</v>
      </c>
      <c r="C26" s="32">
        <v>1.8313313386009762</v>
      </c>
      <c r="D26" s="32">
        <v>0.3001626654491813</v>
      </c>
      <c r="E26" s="17" t="s">
        <v>12</v>
      </c>
      <c r="F26" s="11"/>
      <c r="G26" s="13">
        <v>67</v>
      </c>
      <c r="H26" s="22">
        <v>3.455249244712991</v>
      </c>
      <c r="I26" s="12"/>
      <c r="J26" s="16"/>
      <c r="K26" s="12"/>
      <c r="L26" s="13">
        <v>41</v>
      </c>
      <c r="M26" s="22">
        <v>2.9486404833836857</v>
      </c>
      <c r="N26" s="12"/>
      <c r="O26" s="16"/>
      <c r="Q26" s="13">
        <v>45</v>
      </c>
      <c r="R26" s="22">
        <v>5.3004154078549846</v>
      </c>
      <c r="S26" s="12"/>
      <c r="T26" s="16"/>
      <c r="W26" s="6"/>
      <c r="X26" s="6"/>
      <c r="Y26" s="6"/>
    </row>
    <row r="27" spans="2:25">
      <c r="G27" s="18">
        <v>68</v>
      </c>
      <c r="H27" s="24">
        <v>3.0464501510574018</v>
      </c>
      <c r="I27" s="20"/>
      <c r="J27" s="21"/>
      <c r="K27" s="12"/>
      <c r="L27" s="13">
        <v>42</v>
      </c>
      <c r="M27" s="22">
        <v>2.6837235649546827</v>
      </c>
      <c r="N27" s="12"/>
      <c r="O27" s="16"/>
      <c r="Q27" s="13">
        <v>46</v>
      </c>
      <c r="R27" s="22">
        <v>6.9001132930513593</v>
      </c>
      <c r="S27" s="12"/>
      <c r="T27" s="16"/>
    </row>
    <row r="28" spans="2:25">
      <c r="G28" s="23"/>
      <c r="H28" s="12"/>
      <c r="I28" s="12"/>
      <c r="J28" s="16"/>
      <c r="K28" s="12"/>
      <c r="L28" s="13">
        <v>43</v>
      </c>
      <c r="M28" s="22">
        <v>4.170317220543807</v>
      </c>
      <c r="N28" s="12"/>
      <c r="O28" s="16"/>
      <c r="Q28" s="18">
        <v>47</v>
      </c>
      <c r="R28" s="24">
        <v>3.1272658610271904</v>
      </c>
      <c r="S28" s="12"/>
      <c r="T28" s="16"/>
    </row>
    <row r="29" spans="2:25">
      <c r="G29" s="29" t="s">
        <v>1</v>
      </c>
      <c r="H29" s="30">
        <f>AVERAGE(H12:H27)</f>
        <v>2.2656368013595167</v>
      </c>
      <c r="I29" s="30">
        <f>STDEV(H12:H27)</f>
        <v>0.61453403218216573</v>
      </c>
      <c r="J29" s="17" t="s">
        <v>13</v>
      </c>
      <c r="K29" s="28"/>
      <c r="L29" s="18">
        <v>44</v>
      </c>
      <c r="M29" s="24">
        <v>5.481495468277946</v>
      </c>
      <c r="N29" s="20"/>
      <c r="O29" s="21"/>
      <c r="Q29" s="23"/>
      <c r="R29" s="12"/>
      <c r="S29" s="12"/>
      <c r="T29" s="16"/>
    </row>
    <row r="30" spans="2:25">
      <c r="L30" s="23"/>
      <c r="M30" s="12"/>
      <c r="N30" s="12"/>
      <c r="O30" s="16"/>
      <c r="Q30" s="29" t="s">
        <v>1</v>
      </c>
      <c r="R30" s="30">
        <f>AVERAGE(R12:R28)</f>
        <v>4.5230211480362543</v>
      </c>
      <c r="S30" s="44">
        <f>STDEV(R12:R28)</f>
        <v>1.7600324632683388</v>
      </c>
      <c r="T30" s="45" t="s">
        <v>30</v>
      </c>
    </row>
    <row r="31" spans="2:25">
      <c r="B31" s="3"/>
      <c r="C31" s="4"/>
      <c r="D31" s="5"/>
      <c r="E31" s="5"/>
      <c r="F31" s="5"/>
      <c r="H31" s="5"/>
      <c r="I31" s="5"/>
      <c r="L31" s="29" t="s">
        <v>1</v>
      </c>
      <c r="M31" s="30">
        <f>AVERAGE(M12:M29)</f>
        <v>3.8452710641154746</v>
      </c>
      <c r="N31" s="44">
        <f>STDEV(M12:M29)</f>
        <v>1.7128296562322063</v>
      </c>
      <c r="O31" s="17" t="s">
        <v>19</v>
      </c>
      <c r="P31" s="6"/>
    </row>
    <row r="32" spans="2:25">
      <c r="B32" s="3"/>
      <c r="G32" s="7"/>
    </row>
    <row r="34" spans="1:9">
      <c r="B34" s="8" t="s">
        <v>26</v>
      </c>
      <c r="C34" s="8"/>
      <c r="D34" s="8"/>
      <c r="E34" s="8"/>
      <c r="F34" s="8"/>
      <c r="G34" s="48"/>
      <c r="H34" s="48"/>
      <c r="I34" s="48"/>
    </row>
    <row r="36" spans="1:9">
      <c r="B36" s="49" t="s">
        <v>11</v>
      </c>
      <c r="C36" s="50" t="s">
        <v>0</v>
      </c>
      <c r="D36" s="77" t="s">
        <v>27</v>
      </c>
      <c r="E36" s="50" t="s">
        <v>25</v>
      </c>
      <c r="F36" s="51" t="s">
        <v>28</v>
      </c>
    </row>
    <row r="37" spans="1:9">
      <c r="B37" s="88" t="s">
        <v>34</v>
      </c>
      <c r="C37" s="80">
        <v>66</v>
      </c>
      <c r="D37" s="54">
        <v>66</v>
      </c>
      <c r="E37" s="52">
        <v>1.5989425981873113</v>
      </c>
      <c r="F37" s="53"/>
    </row>
    <row r="38" spans="1:9">
      <c r="B38" s="89"/>
      <c r="C38" s="81"/>
      <c r="D38" s="54">
        <v>66.2</v>
      </c>
      <c r="E38" s="55">
        <v>1.8057024169184288</v>
      </c>
      <c r="F38" s="56"/>
    </row>
    <row r="39" spans="1:9">
      <c r="B39" s="89"/>
      <c r="C39" s="81"/>
      <c r="D39" s="54"/>
      <c r="E39" s="65"/>
      <c r="F39" s="70">
        <f>AVERAGE(E37:E38)</f>
        <v>1.7023225075528701</v>
      </c>
      <c r="I39" s="20"/>
    </row>
    <row r="40" spans="1:9">
      <c r="A40" s="12"/>
      <c r="B40" s="90" t="s">
        <v>31</v>
      </c>
      <c r="C40" s="81">
        <v>14</v>
      </c>
      <c r="D40" s="54">
        <v>14</v>
      </c>
      <c r="E40" s="55">
        <v>2.6397280966767371</v>
      </c>
      <c r="F40" s="58"/>
    </row>
    <row r="41" spans="1:9">
      <c r="A41" s="12"/>
      <c r="B41" s="89"/>
      <c r="C41" s="81"/>
      <c r="D41" s="54">
        <v>14.2</v>
      </c>
      <c r="E41" s="55">
        <v>3.5396525679758311</v>
      </c>
      <c r="F41" s="58"/>
    </row>
    <row r="42" spans="1:9">
      <c r="A42" s="12"/>
      <c r="B42" s="89"/>
      <c r="C42" s="81"/>
      <c r="D42" s="59"/>
      <c r="E42" s="63"/>
      <c r="F42" s="70">
        <f>AVERAGE(E40:E41)</f>
        <v>3.0896903323262839</v>
      </c>
    </row>
    <row r="43" spans="1:9">
      <c r="A43" s="12"/>
      <c r="B43" s="89"/>
      <c r="C43" s="81">
        <v>22</v>
      </c>
      <c r="D43" s="54">
        <v>22</v>
      </c>
      <c r="E43" s="55">
        <v>9.0090634441087616</v>
      </c>
      <c r="F43" s="58"/>
    </row>
    <row r="44" spans="1:9">
      <c r="A44" s="12"/>
      <c r="B44" s="89"/>
      <c r="C44" s="81"/>
      <c r="D44" s="54">
        <v>22.2</v>
      </c>
      <c r="E44" s="55">
        <v>2.5283232628398791</v>
      </c>
      <c r="F44" s="58"/>
    </row>
    <row r="45" spans="1:9">
      <c r="A45" s="12"/>
      <c r="B45" s="89"/>
      <c r="C45" s="81"/>
      <c r="D45" s="59"/>
      <c r="E45" s="63"/>
      <c r="F45" s="70">
        <f>AVERAGE(E43:E44)</f>
        <v>5.7686933534743208</v>
      </c>
      <c r="I45" s="61"/>
    </row>
    <row r="46" spans="1:9">
      <c r="A46" s="12"/>
      <c r="B46" s="89"/>
      <c r="C46" s="81">
        <v>29</v>
      </c>
      <c r="D46" s="59">
        <v>29.2</v>
      </c>
      <c r="E46" s="69">
        <v>3.5</v>
      </c>
      <c r="F46" s="58"/>
    </row>
    <row r="47" spans="1:9">
      <c r="A47" s="12"/>
      <c r="B47" s="89"/>
      <c r="C47" s="81"/>
      <c r="D47" s="59">
        <v>29.3</v>
      </c>
      <c r="E47" s="60">
        <v>4.08</v>
      </c>
      <c r="F47" s="58"/>
    </row>
    <row r="48" spans="1:9">
      <c r="A48" s="12"/>
      <c r="B48" s="89"/>
      <c r="C48" s="81"/>
      <c r="D48" s="68"/>
      <c r="E48" s="65"/>
      <c r="F48" s="71">
        <f>AVERAGE(E46:E47)</f>
        <v>3.79</v>
      </c>
      <c r="H48" s="12"/>
    </row>
    <row r="49" spans="1:12">
      <c r="A49" s="12"/>
      <c r="B49" s="91" t="s">
        <v>33</v>
      </c>
      <c r="C49" s="99">
        <v>32</v>
      </c>
      <c r="D49" s="54">
        <v>32.1</v>
      </c>
      <c r="E49" s="55">
        <v>4.2339501510574014</v>
      </c>
      <c r="F49" s="56"/>
      <c r="H49" s="12"/>
    </row>
    <row r="50" spans="1:12">
      <c r="A50" s="12"/>
      <c r="B50" s="89"/>
      <c r="C50" s="99"/>
      <c r="D50" s="54">
        <v>32.200000000000003</v>
      </c>
      <c r="E50" s="55">
        <v>2.3753776435045317</v>
      </c>
      <c r="F50" s="56"/>
      <c r="H50" s="12"/>
    </row>
    <row r="51" spans="1:12">
      <c r="A51" s="12"/>
      <c r="B51" s="89"/>
      <c r="C51" s="99"/>
      <c r="D51" s="54"/>
      <c r="E51" s="64"/>
      <c r="F51" s="72">
        <f>AVERAGE(E49:E50)</f>
        <v>3.3046638972809665</v>
      </c>
      <c r="H51" s="12"/>
    </row>
    <row r="52" spans="1:12">
      <c r="A52" s="12"/>
      <c r="B52" s="89"/>
      <c r="C52" s="99">
        <v>33</v>
      </c>
      <c r="D52" s="54">
        <v>33</v>
      </c>
      <c r="E52" s="62">
        <v>7.2</v>
      </c>
      <c r="F52" s="73"/>
    </row>
    <row r="53" spans="1:12">
      <c r="A53" s="12"/>
      <c r="B53" s="89"/>
      <c r="C53" s="99"/>
      <c r="D53" s="54">
        <v>33.200000000000003</v>
      </c>
      <c r="E53" s="55">
        <v>3.74</v>
      </c>
      <c r="F53" s="66"/>
    </row>
    <row r="54" spans="1:12">
      <c r="A54" s="12"/>
      <c r="B54" s="92"/>
      <c r="C54" s="100"/>
      <c r="D54" s="57"/>
      <c r="E54" s="57"/>
      <c r="F54" s="67">
        <f>AVERAGE(E52:E53)</f>
        <v>5.4700000000000006</v>
      </c>
      <c r="L54" s="61"/>
    </row>
  </sheetData>
  <sortState xmlns:xlrd2="http://schemas.microsoft.com/office/spreadsheetml/2017/richdata2" ref="Q12:R28">
    <sortCondition ref="Q12:Q28"/>
  </sortState>
  <mergeCells count="19">
    <mergeCell ref="B40:B48"/>
    <mergeCell ref="B49:B54"/>
    <mergeCell ref="A1:H1"/>
    <mergeCell ref="D6:J6"/>
    <mergeCell ref="D7:J7"/>
    <mergeCell ref="D5:J5"/>
    <mergeCell ref="C46:C48"/>
    <mergeCell ref="C43:C45"/>
    <mergeCell ref="C49:C51"/>
    <mergeCell ref="C52:C54"/>
    <mergeCell ref="C40:C42"/>
    <mergeCell ref="T5:U5"/>
    <mergeCell ref="A3:H3"/>
    <mergeCell ref="C37:C39"/>
    <mergeCell ref="B10:E10"/>
    <mergeCell ref="G10:J10"/>
    <mergeCell ref="L10:O10"/>
    <mergeCell ref="Q10:T10"/>
    <mergeCell ref="B37:B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D5182-3DD7-FE41-8183-509972ED956F}">
  <dimension ref="A1:L24"/>
  <sheetViews>
    <sheetView workbookViewId="0">
      <selection activeCell="C39" sqref="C39"/>
    </sheetView>
  </sheetViews>
  <sheetFormatPr baseColWidth="10" defaultRowHeight="16"/>
  <cols>
    <col min="1" max="2" width="12.7109375" customWidth="1"/>
    <col min="3" max="6" width="15.7109375" customWidth="1"/>
    <col min="7" max="11" width="10.7109375" customWidth="1"/>
  </cols>
  <sheetData>
    <row r="1" spans="1:12" ht="18">
      <c r="A1" s="101" t="s">
        <v>21</v>
      </c>
      <c r="B1" s="101"/>
    </row>
    <row r="3" spans="1:12" ht="18">
      <c r="C3" s="46" t="s">
        <v>35</v>
      </c>
      <c r="D3" s="46" t="s">
        <v>36</v>
      </c>
      <c r="E3" s="46" t="s">
        <v>37</v>
      </c>
      <c r="F3" s="46" t="s">
        <v>38</v>
      </c>
      <c r="H3" s="12"/>
      <c r="I3" s="75"/>
      <c r="J3" s="14"/>
    </row>
    <row r="4" spans="1:12" ht="18">
      <c r="C4" s="46">
        <v>1.26</v>
      </c>
      <c r="D4" s="46">
        <v>1.51</v>
      </c>
      <c r="E4" s="76">
        <v>0.9</v>
      </c>
      <c r="F4" s="46">
        <v>2.02</v>
      </c>
      <c r="H4" s="12"/>
      <c r="I4" s="15"/>
      <c r="J4" s="22"/>
      <c r="L4" s="22"/>
    </row>
    <row r="5" spans="1:12" ht="18">
      <c r="C5" s="46">
        <v>1.55</v>
      </c>
      <c r="D5" s="46">
        <v>1.52</v>
      </c>
      <c r="E5" s="46">
        <v>2.12</v>
      </c>
      <c r="F5" s="46">
        <v>2.67</v>
      </c>
      <c r="H5" s="12"/>
      <c r="I5" s="15"/>
      <c r="J5" s="22"/>
      <c r="L5" s="22"/>
    </row>
    <row r="6" spans="1:12" ht="18">
      <c r="C6" s="46">
        <v>1.65</v>
      </c>
      <c r="D6" s="46">
        <v>1.54</v>
      </c>
      <c r="E6" s="46">
        <v>2.59</v>
      </c>
      <c r="F6" s="46">
        <v>2.99</v>
      </c>
      <c r="H6" s="12"/>
      <c r="I6" s="15"/>
      <c r="J6" s="22"/>
      <c r="L6" s="22"/>
    </row>
    <row r="7" spans="1:12" ht="18">
      <c r="C7" s="76">
        <v>1.7</v>
      </c>
      <c r="D7" s="76">
        <v>1.7</v>
      </c>
      <c r="E7" s="46">
        <v>2.67</v>
      </c>
      <c r="F7" s="46">
        <v>3.13</v>
      </c>
      <c r="H7" s="12"/>
      <c r="I7" s="15"/>
      <c r="J7" s="22"/>
      <c r="L7" s="22"/>
    </row>
    <row r="8" spans="1:12" ht="18">
      <c r="C8" s="46">
        <v>1.72</v>
      </c>
      <c r="D8" s="76">
        <v>1.9</v>
      </c>
      <c r="E8" s="46">
        <v>2.68</v>
      </c>
      <c r="F8" s="46">
        <v>3.29</v>
      </c>
      <c r="H8" s="12"/>
      <c r="I8" s="15"/>
      <c r="J8" s="22"/>
      <c r="L8" s="22"/>
    </row>
    <row r="9" spans="1:12" ht="18">
      <c r="C9" s="46">
        <v>1.79</v>
      </c>
      <c r="D9" s="76">
        <v>2</v>
      </c>
      <c r="E9" s="46">
        <v>2.68</v>
      </c>
      <c r="F9" s="46">
        <v>3.3</v>
      </c>
      <c r="H9" s="12"/>
      <c r="I9" s="15"/>
      <c r="J9" s="22"/>
      <c r="L9" s="22"/>
    </row>
    <row r="10" spans="1:12" ht="18">
      <c r="C10" s="46">
        <v>1.79</v>
      </c>
      <c r="D10" s="46">
        <v>2.0699999999999998</v>
      </c>
      <c r="E10" s="46">
        <v>2.95</v>
      </c>
      <c r="F10" s="46">
        <v>3.45</v>
      </c>
      <c r="H10" s="12"/>
      <c r="I10" s="15"/>
      <c r="J10" s="22"/>
      <c r="L10" s="22"/>
    </row>
    <row r="11" spans="1:12" ht="18">
      <c r="C11" s="46">
        <v>1.85</v>
      </c>
      <c r="D11" s="46">
        <v>2.09</v>
      </c>
      <c r="E11" s="46">
        <v>3.09</v>
      </c>
      <c r="F11" s="46">
        <v>3.6</v>
      </c>
      <c r="H11" s="12"/>
      <c r="I11" s="15"/>
      <c r="J11" s="22"/>
      <c r="L11" s="22"/>
    </row>
    <row r="12" spans="1:12" ht="18">
      <c r="C12" s="46">
        <v>1.85</v>
      </c>
      <c r="D12" s="76">
        <v>2.2999999999999998</v>
      </c>
      <c r="E12" s="46">
        <v>3.21</v>
      </c>
      <c r="F12" s="46">
        <v>3.73</v>
      </c>
      <c r="H12" s="12"/>
      <c r="I12" s="15"/>
      <c r="J12" s="22"/>
      <c r="L12" s="22"/>
    </row>
    <row r="13" spans="1:12" ht="18">
      <c r="C13" s="46">
        <v>2.0299999999999998</v>
      </c>
      <c r="D13" s="46">
        <v>2.34</v>
      </c>
      <c r="E13" s="76">
        <v>3.4</v>
      </c>
      <c r="F13" s="46">
        <v>4.66</v>
      </c>
      <c r="H13" s="12"/>
      <c r="I13" s="15"/>
      <c r="J13" s="22"/>
      <c r="L13" s="22"/>
    </row>
    <row r="14" spans="1:12" ht="18">
      <c r="C14" s="46">
        <v>2.0499999999999998</v>
      </c>
      <c r="D14" s="76">
        <v>2.4</v>
      </c>
      <c r="E14" s="46">
        <v>3.79</v>
      </c>
      <c r="F14" s="46">
        <v>4.96</v>
      </c>
      <c r="H14" s="12"/>
      <c r="I14" s="15"/>
      <c r="J14" s="22"/>
      <c r="L14" s="22"/>
    </row>
    <row r="15" spans="1:12" ht="18">
      <c r="C15" s="46">
        <v>2.0699999999999998</v>
      </c>
      <c r="D15" s="46">
        <v>2.41</v>
      </c>
      <c r="E15" s="46">
        <v>4.1100000000000003</v>
      </c>
      <c r="F15" s="46">
        <v>5.3</v>
      </c>
      <c r="H15" s="12"/>
      <c r="I15" s="15"/>
      <c r="J15" s="22"/>
      <c r="L15" s="22"/>
    </row>
    <row r="16" spans="1:12" ht="18">
      <c r="C16" s="46">
        <v>2.52</v>
      </c>
      <c r="D16" s="46">
        <v>2.5499999999999998</v>
      </c>
      <c r="E16" s="46">
        <v>4.17</v>
      </c>
      <c r="F16" s="74">
        <v>5.47</v>
      </c>
      <c r="H16" s="12"/>
      <c r="I16" s="19"/>
      <c r="J16" s="22"/>
      <c r="L16" s="22"/>
    </row>
    <row r="17" spans="3:12" ht="18">
      <c r="C17" s="46"/>
      <c r="D17" s="46">
        <v>3.05</v>
      </c>
      <c r="E17" s="46">
        <v>5.33</v>
      </c>
      <c r="F17" s="46">
        <v>6.19</v>
      </c>
      <c r="H17" s="12"/>
      <c r="I17" s="75"/>
      <c r="J17" s="22"/>
      <c r="L17" s="22"/>
    </row>
    <row r="18" spans="3:12" ht="18">
      <c r="C18" s="46"/>
      <c r="D18" s="76">
        <v>3.4</v>
      </c>
      <c r="E18" s="46">
        <v>5.48</v>
      </c>
      <c r="F18" s="46">
        <v>6.9</v>
      </c>
      <c r="H18" s="12"/>
      <c r="I18" s="75"/>
      <c r="J18" s="22"/>
      <c r="L18" s="22"/>
    </row>
    <row r="19" spans="3:12" ht="18">
      <c r="C19" s="46"/>
      <c r="D19" s="46">
        <v>3.46</v>
      </c>
      <c r="E19" s="46">
        <v>5.77</v>
      </c>
      <c r="F19" s="46">
        <v>7.07</v>
      </c>
      <c r="H19" s="12"/>
      <c r="I19" s="75"/>
      <c r="J19" s="24"/>
      <c r="L19" s="22"/>
    </row>
    <row r="20" spans="3:12" ht="18">
      <c r="C20" s="46"/>
      <c r="D20" s="46"/>
      <c r="E20" s="46">
        <v>6.81</v>
      </c>
      <c r="F20" s="46">
        <v>8.17</v>
      </c>
      <c r="H20" s="12"/>
      <c r="I20" s="12"/>
      <c r="J20" s="12"/>
      <c r="L20" s="22"/>
    </row>
    <row r="21" spans="3:12" ht="18">
      <c r="C21" s="46"/>
      <c r="D21" s="46"/>
      <c r="E21" s="46">
        <v>7.46</v>
      </c>
      <c r="H21" s="12"/>
      <c r="I21" s="12"/>
      <c r="J21" s="12"/>
      <c r="L21" s="24"/>
    </row>
    <row r="22" spans="3:12" ht="18">
      <c r="C22" s="47"/>
      <c r="D22" s="47"/>
      <c r="E22" s="47"/>
      <c r="F22" s="47"/>
      <c r="H22" s="12"/>
      <c r="I22" s="12"/>
      <c r="J22" s="12"/>
    </row>
    <row r="23" spans="3:12">
      <c r="H23" s="12"/>
      <c r="I23" s="12"/>
      <c r="J23" s="12"/>
    </row>
    <row r="24" spans="3:12">
      <c r="H24" s="12"/>
      <c r="I24" s="12"/>
      <c r="J24" s="12"/>
    </row>
  </sheetData>
  <sortState xmlns:xlrd2="http://schemas.microsoft.com/office/spreadsheetml/2017/richdata2" ref="L3:L21">
    <sortCondition ref="L3:L21"/>
  </sortState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As entered into Pr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Frand</dc:creator>
  <cp:lastModifiedBy>Sundaram, Meera</cp:lastModifiedBy>
  <dcterms:created xsi:type="dcterms:W3CDTF">2022-07-07T02:02:23Z</dcterms:created>
  <dcterms:modified xsi:type="dcterms:W3CDTF">2022-07-21T18:26:28Z</dcterms:modified>
</cp:coreProperties>
</file>